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/>
  <mc:AlternateContent xmlns:mc="http://schemas.openxmlformats.org/markup-compatibility/2006">
    <mc:Choice Requires="x15">
      <x15ac:absPath xmlns:x15ac="http://schemas.microsoft.com/office/spreadsheetml/2010/11/ac" url="/Users/cweaver2/Documents/research/Multiplexing/Rcode_cmw/"/>
    </mc:Choice>
  </mc:AlternateContent>
  <xr:revisionPtr revIDLastSave="0" documentId="13_ncr:1_{FF9D60CB-06CB-7947-8514-F3E32538F19A}" xr6:coauthVersionLast="47" xr6:coauthVersionMax="47" xr10:uidLastSave="{00000000-0000-0000-0000-000000000000}"/>
  <bookViews>
    <workbookView xWindow="29800" yWindow="500" windowWidth="26000" windowHeight="15940" xr2:uid="{00000000-000D-0000-FFFF-FFFF00000000}"/>
  </bookViews>
  <sheets>
    <sheet name="PathVArea_byCellType_stats" sheetId="25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76" i="25" l="1"/>
  <c r="A63" i="25"/>
  <c r="A49" i="25"/>
  <c r="A36" i="25"/>
  <c r="A23" i="25"/>
  <c r="A10" i="25"/>
</calcChain>
</file>

<file path=xl/sharedStrings.xml><?xml version="1.0" encoding="utf-8"?>
<sst xmlns="http://schemas.openxmlformats.org/spreadsheetml/2006/main" count="476" uniqueCount="29">
  <si>
    <t>df</t>
  </si>
  <si>
    <t>Abeta</t>
  </si>
  <si>
    <t>PTau</t>
  </si>
  <si>
    <t>ClvCasp</t>
  </si>
  <si>
    <t>S6</t>
  </si>
  <si>
    <t>TSPO</t>
  </si>
  <si>
    <t>3NT</t>
  </si>
  <si>
    <t>TDP43</t>
  </si>
  <si>
    <t/>
  </si>
  <si>
    <t>Estimate</t>
  </si>
  <si>
    <t>Std..Error</t>
  </si>
  <si>
    <t>t.value</t>
  </si>
  <si>
    <t>Pr...t..</t>
  </si>
  <si>
    <t>(Intercept)</t>
  </si>
  <si>
    <t>BrainAreaV1</t>
  </si>
  <si>
    <t>condR2</t>
  </si>
  <si>
    <t>margR2</t>
  </si>
  <si>
    <t>Signficant: all except ClvCasp</t>
  </si>
  <si>
    <t>Signficant: Ptau, ClvCasp, 3NT, TDP43</t>
  </si>
  <si>
    <t>Signficant: Abeta, TSPO, TDP43</t>
  </si>
  <si>
    <t>&lt;- 0.05/7</t>
  </si>
  <si>
    <t>All significant except ClvCasp &amp; TSPO</t>
  </si>
  <si>
    <t>No significant differences</t>
  </si>
  <si>
    <t xml:space="preserve">All Neurons:  Mixed effects regression: including BrainArea only </t>
  </si>
  <si>
    <t xml:space="preserve">Excitatory neurons:  Mixed effects regression: including BrainArea only </t>
  </si>
  <si>
    <t xml:space="preserve">Inhibitory Neurons, Mixed effects regression: including BrainArea only </t>
  </si>
  <si>
    <t xml:space="preserve">Astrocytes, Mixed effects regression: including BrainArea only </t>
  </si>
  <si>
    <t xml:space="preserve">Oligodendrocytes, Mixed effects regression: including BrainArea only </t>
  </si>
  <si>
    <t xml:space="preserve">Microglia, Mixed effects regression: including BrainArea only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rgb="FF000000"/>
      <name val="Calibri"/>
      <family val="2"/>
      <scheme val="minor"/>
    </font>
    <font>
      <b/>
      <u/>
      <sz val="11"/>
      <color rgb="FF00000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4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2" borderId="0" xfId="0" applyFill="1"/>
    <xf numFmtId="0" fontId="1" fillId="0" borderId="0" xfId="0" applyFont="1"/>
    <xf numFmtId="0" fontId="2" fillId="0" borderId="0" xfId="0" applyFont="1" applyAlignment="1">
      <alignment horizontal="right"/>
    </xf>
    <xf numFmtId="0" fontId="2" fillId="0" borderId="0" xfId="0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17E087-EAEF-A045-A7A4-FE907D08FF53}">
  <dimension ref="A1:AV78"/>
  <sheetViews>
    <sheetView tabSelected="1" topLeftCell="A45" workbookViewId="0">
      <selection activeCell="C58" sqref="C58"/>
    </sheetView>
  </sheetViews>
  <sheetFormatPr baseColWidth="10" defaultRowHeight="15" x14ac:dyDescent="0.2"/>
  <sheetData>
    <row r="1" spans="1:48" s="5" customFormat="1" ht="19" x14ac:dyDescent="0.25">
      <c r="A1" s="5" t="s">
        <v>23</v>
      </c>
    </row>
    <row r="2" spans="1:48" x14ac:dyDescent="0.2">
      <c r="A2" s="2" t="s">
        <v>1</v>
      </c>
      <c r="F2" s="3"/>
      <c r="G2" s="4"/>
      <c r="H2" s="2" t="s">
        <v>2</v>
      </c>
      <c r="O2" s="2" t="s">
        <v>3</v>
      </c>
      <c r="V2" s="2" t="s">
        <v>4</v>
      </c>
      <c r="AC2" s="2" t="s">
        <v>5</v>
      </c>
      <c r="AJ2" s="2" t="s">
        <v>6</v>
      </c>
      <c r="AQ2" s="2" t="s">
        <v>7</v>
      </c>
    </row>
    <row r="3" spans="1:48" x14ac:dyDescent="0.2">
      <c r="A3" t="s">
        <v>8</v>
      </c>
      <c r="B3" t="s">
        <v>9</v>
      </c>
      <c r="C3" t="s">
        <v>10</v>
      </c>
      <c r="D3" t="s">
        <v>0</v>
      </c>
      <c r="E3" t="s">
        <v>11</v>
      </c>
      <c r="F3" t="s">
        <v>12</v>
      </c>
      <c r="H3" t="s">
        <v>8</v>
      </c>
      <c r="I3" t="s">
        <v>9</v>
      </c>
      <c r="J3" t="s">
        <v>10</v>
      </c>
      <c r="K3" t="s">
        <v>0</v>
      </c>
      <c r="L3" t="s">
        <v>11</v>
      </c>
      <c r="M3" t="s">
        <v>12</v>
      </c>
      <c r="O3" t="s">
        <v>8</v>
      </c>
      <c r="P3" t="s">
        <v>9</v>
      </c>
      <c r="Q3" t="s">
        <v>10</v>
      </c>
      <c r="R3" t="s">
        <v>0</v>
      </c>
      <c r="S3" t="s">
        <v>11</v>
      </c>
      <c r="T3" t="s">
        <v>12</v>
      </c>
      <c r="V3" t="s">
        <v>8</v>
      </c>
      <c r="W3" t="s">
        <v>9</v>
      </c>
      <c r="X3" t="s">
        <v>10</v>
      </c>
      <c r="Y3" t="s">
        <v>0</v>
      </c>
      <c r="Z3" t="s">
        <v>11</v>
      </c>
      <c r="AA3" t="s">
        <v>12</v>
      </c>
      <c r="AC3" t="s">
        <v>8</v>
      </c>
      <c r="AD3" t="s">
        <v>9</v>
      </c>
      <c r="AE3" t="s">
        <v>10</v>
      </c>
      <c r="AF3" t="s">
        <v>0</v>
      </c>
      <c r="AG3" t="s">
        <v>11</v>
      </c>
      <c r="AH3" t="s">
        <v>12</v>
      </c>
      <c r="AJ3" t="s">
        <v>8</v>
      </c>
      <c r="AK3" t="s">
        <v>9</v>
      </c>
      <c r="AL3" t="s">
        <v>10</v>
      </c>
      <c r="AM3" t="s">
        <v>0</v>
      </c>
      <c r="AN3" t="s">
        <v>11</v>
      </c>
      <c r="AO3" t="s">
        <v>12</v>
      </c>
      <c r="AQ3" t="s">
        <v>8</v>
      </c>
      <c r="AR3" t="s">
        <v>9</v>
      </c>
      <c r="AS3" t="s">
        <v>10</v>
      </c>
      <c r="AT3" t="s">
        <v>0</v>
      </c>
      <c r="AU3" t="s">
        <v>11</v>
      </c>
      <c r="AV3" t="s">
        <v>12</v>
      </c>
    </row>
    <row r="4" spans="1:48" x14ac:dyDescent="0.2">
      <c r="A4" t="s">
        <v>13</v>
      </c>
      <c r="B4">
        <v>0.50337637499086696</v>
      </c>
      <c r="C4">
        <v>1.7123948155802999E-2</v>
      </c>
      <c r="D4">
        <v>7.5327132485345398</v>
      </c>
      <c r="E4">
        <v>29.396046426377499</v>
      </c>
      <c r="F4">
        <v>4.7763485627109597E-9</v>
      </c>
      <c r="H4" t="s">
        <v>13</v>
      </c>
      <c r="I4">
        <v>0.13954233387201201</v>
      </c>
      <c r="J4">
        <v>6.7914592201200802E-2</v>
      </c>
      <c r="K4">
        <v>6.1547967241915602</v>
      </c>
      <c r="L4">
        <v>2.0546738094018102</v>
      </c>
      <c r="M4">
        <v>8.4505090577308595E-2</v>
      </c>
      <c r="O4" t="s">
        <v>13</v>
      </c>
      <c r="P4">
        <v>0.13192824293535901</v>
      </c>
      <c r="Q4">
        <v>4.2737235061351603E-2</v>
      </c>
      <c r="R4">
        <v>6.2716818506754297</v>
      </c>
      <c r="S4">
        <v>3.0869625221652499</v>
      </c>
      <c r="T4">
        <v>2.0281479856170001E-2</v>
      </c>
      <c r="V4" t="s">
        <v>13</v>
      </c>
      <c r="W4">
        <v>0.63938726795513801</v>
      </c>
      <c r="X4">
        <v>3.2556155414260497E-2</v>
      </c>
      <c r="Y4">
        <v>6.6928228373291603</v>
      </c>
      <c r="Z4">
        <v>19.639520079053</v>
      </c>
      <c r="AA4">
        <v>3.6222197617669001E-7</v>
      </c>
      <c r="AC4" t="s">
        <v>13</v>
      </c>
      <c r="AD4">
        <v>-0.55897282740211796</v>
      </c>
      <c r="AE4">
        <v>3.8078731451592997E-2</v>
      </c>
      <c r="AF4">
        <v>6.4243629811637897</v>
      </c>
      <c r="AG4">
        <v>-14.6793972932818</v>
      </c>
      <c r="AH4">
        <v>3.50429416939241E-6</v>
      </c>
      <c r="AJ4" t="s">
        <v>13</v>
      </c>
      <c r="AK4">
        <v>0.20109078307941899</v>
      </c>
      <c r="AL4">
        <v>4.4169499690315403E-2</v>
      </c>
      <c r="AM4">
        <v>6.5066864503472397</v>
      </c>
      <c r="AN4">
        <v>4.5527068336594798</v>
      </c>
      <c r="AO4">
        <v>3.1634194714565398E-3</v>
      </c>
      <c r="AQ4" t="s">
        <v>13</v>
      </c>
      <c r="AR4">
        <v>0.56532843916021402</v>
      </c>
      <c r="AS4">
        <v>3.2966602526465098E-2</v>
      </c>
      <c r="AT4">
        <v>6.6074511182102702</v>
      </c>
      <c r="AU4">
        <v>17.148519890891901</v>
      </c>
      <c r="AV4">
        <v>1.0033280602349201E-6</v>
      </c>
    </row>
    <row r="5" spans="1:48" x14ac:dyDescent="0.2">
      <c r="A5" s="1" t="s">
        <v>14</v>
      </c>
      <c r="B5" s="1">
        <v>-0.19525968672097899</v>
      </c>
      <c r="C5" s="1">
        <v>1.40983143744657E-2</v>
      </c>
      <c r="D5" s="1">
        <v>467.81885405263</v>
      </c>
      <c r="E5" s="1">
        <v>-13.8498604538586</v>
      </c>
      <c r="F5" s="1">
        <v>8.4509563225443193E-37</v>
      </c>
      <c r="H5" s="1" t="s">
        <v>14</v>
      </c>
      <c r="I5" s="1">
        <v>-0.110380446888377</v>
      </c>
      <c r="J5" s="1">
        <v>1.8425999714620299E-2</v>
      </c>
      <c r="K5" s="1">
        <v>11553.6533251538</v>
      </c>
      <c r="L5" s="1">
        <v>-5.9904726255256699</v>
      </c>
      <c r="M5" s="1">
        <v>2.15462068569615E-9</v>
      </c>
      <c r="O5" t="s">
        <v>14</v>
      </c>
      <c r="P5">
        <v>-3.1000064677253601E-2</v>
      </c>
      <c r="Q5">
        <v>1.2355934605669101E-2</v>
      </c>
      <c r="R5">
        <v>11015.316172414599</v>
      </c>
      <c r="S5">
        <v>-2.5089210704490399</v>
      </c>
      <c r="T5">
        <v>1.2124297035644801E-2</v>
      </c>
      <c r="V5" s="1" t="s">
        <v>14</v>
      </c>
      <c r="W5" s="1">
        <v>-0.249152730658391</v>
      </c>
      <c r="X5" s="1">
        <v>1.5830985716156501E-2</v>
      </c>
      <c r="Y5" s="1">
        <v>4087.4908608452001</v>
      </c>
      <c r="Z5" s="1">
        <v>-15.738295462178</v>
      </c>
      <c r="AA5" s="1">
        <v>3.1377771886428697E-54</v>
      </c>
      <c r="AC5" s="1" t="s">
        <v>14</v>
      </c>
      <c r="AD5" s="1">
        <v>0.153760176668301</v>
      </c>
      <c r="AE5" s="1">
        <v>1.36020897220312E-2</v>
      </c>
      <c r="AF5" s="1">
        <v>8479.47053395496</v>
      </c>
      <c r="AG5" s="1">
        <v>11.3041583911373</v>
      </c>
      <c r="AH5" s="1">
        <v>2.0307749404273301E-29</v>
      </c>
      <c r="AJ5" s="1" t="s">
        <v>14</v>
      </c>
      <c r="AK5" s="1">
        <v>-0.14290059901069099</v>
      </c>
      <c r="AL5" s="1">
        <v>1.6816925236259599E-2</v>
      </c>
      <c r="AM5" s="1">
        <v>7582.0830262917898</v>
      </c>
      <c r="AN5" s="1">
        <v>-8.4974272646808409</v>
      </c>
      <c r="AO5" s="1">
        <v>2.3103359282955399E-17</v>
      </c>
      <c r="AQ5" s="1" t="s">
        <v>14</v>
      </c>
      <c r="AR5" s="1">
        <v>-0.166488970820621</v>
      </c>
      <c r="AS5" s="1">
        <v>1.6205099705226302E-2</v>
      </c>
      <c r="AT5" s="1">
        <v>3905.7275670499698</v>
      </c>
      <c r="AU5" s="1">
        <v>-10.273862786967401</v>
      </c>
      <c r="AV5" s="1">
        <v>1.8871684295601899E-24</v>
      </c>
    </row>
    <row r="7" spans="1:48" x14ac:dyDescent="0.2">
      <c r="A7" t="s">
        <v>15</v>
      </c>
      <c r="B7" t="s">
        <v>16</v>
      </c>
      <c r="H7" t="s">
        <v>15</v>
      </c>
      <c r="I7" t="s">
        <v>16</v>
      </c>
      <c r="O7" t="s">
        <v>15</v>
      </c>
      <c r="P7" t="s">
        <v>16</v>
      </c>
      <c r="V7" t="s">
        <v>15</v>
      </c>
      <c r="W7" t="s">
        <v>16</v>
      </c>
      <c r="AC7" t="s">
        <v>15</v>
      </c>
      <c r="AD7" t="s">
        <v>16</v>
      </c>
      <c r="AJ7" t="s">
        <v>15</v>
      </c>
      <c r="AK7" t="s">
        <v>16</v>
      </c>
      <c r="AQ7" t="s">
        <v>15</v>
      </c>
      <c r="AR7" t="s">
        <v>16</v>
      </c>
    </row>
    <row r="8" spans="1:48" x14ac:dyDescent="0.2">
      <c r="A8">
        <v>2.2126791357679899E-2</v>
      </c>
      <c r="B8">
        <v>1.9226655757095399E-2</v>
      </c>
      <c r="H8">
        <v>4.5956880922694801E-2</v>
      </c>
      <c r="I8">
        <v>3.8913953876514198E-3</v>
      </c>
      <c r="O8">
        <v>3.7797832855807498E-2</v>
      </c>
      <c r="P8">
        <v>6.8709663102761796E-4</v>
      </c>
      <c r="V8">
        <v>3.8220734529497202E-2</v>
      </c>
      <c r="W8">
        <v>2.6397262920885199E-2</v>
      </c>
      <c r="AC8">
        <v>3.7502631505719301E-2</v>
      </c>
      <c r="AD8">
        <v>1.3862938556226801E-2</v>
      </c>
      <c r="AJ8">
        <v>2.8643415321103999E-2</v>
      </c>
      <c r="AK8">
        <v>7.8857320932322807E-3</v>
      </c>
      <c r="AQ8">
        <v>2.3125231651145901E-2</v>
      </c>
      <c r="AR8">
        <v>1.14103324720627E-2</v>
      </c>
    </row>
    <row r="10" spans="1:48" x14ac:dyDescent="0.2">
      <c r="A10" s="4">
        <f>0.05/7</f>
        <v>7.1428571428571435E-3</v>
      </c>
    </row>
    <row r="12" spans="1:48" x14ac:dyDescent="0.2">
      <c r="A12" t="s">
        <v>17</v>
      </c>
    </row>
    <row r="14" spans="1:48" s="5" customFormat="1" ht="19" x14ac:dyDescent="0.25">
      <c r="A14" s="5" t="s">
        <v>24</v>
      </c>
    </row>
    <row r="15" spans="1:48" x14ac:dyDescent="0.2">
      <c r="A15" s="2" t="s">
        <v>1</v>
      </c>
      <c r="F15" s="3"/>
      <c r="G15" s="4"/>
      <c r="H15" s="2" t="s">
        <v>2</v>
      </c>
      <c r="O15" s="2" t="s">
        <v>3</v>
      </c>
      <c r="V15" s="2" t="s">
        <v>4</v>
      </c>
      <c r="AC15" s="2" t="s">
        <v>5</v>
      </c>
      <c r="AJ15" s="2" t="s">
        <v>6</v>
      </c>
      <c r="AQ15" s="2" t="s">
        <v>7</v>
      </c>
    </row>
    <row r="16" spans="1:48" x14ac:dyDescent="0.2">
      <c r="A16" t="s">
        <v>8</v>
      </c>
      <c r="B16" t="s">
        <v>9</v>
      </c>
      <c r="C16" t="s">
        <v>10</v>
      </c>
      <c r="D16" t="s">
        <v>0</v>
      </c>
      <c r="E16" t="s">
        <v>11</v>
      </c>
      <c r="F16" t="s">
        <v>12</v>
      </c>
      <c r="H16" t="s">
        <v>8</v>
      </c>
      <c r="I16" t="s">
        <v>9</v>
      </c>
      <c r="J16" t="s">
        <v>10</v>
      </c>
      <c r="K16" t="s">
        <v>0</v>
      </c>
      <c r="L16" t="s">
        <v>11</v>
      </c>
      <c r="M16" t="s">
        <v>12</v>
      </c>
      <c r="O16" t="s">
        <v>8</v>
      </c>
      <c r="P16" t="s">
        <v>9</v>
      </c>
      <c r="Q16" t="s">
        <v>10</v>
      </c>
      <c r="R16" t="s">
        <v>0</v>
      </c>
      <c r="S16" t="s">
        <v>11</v>
      </c>
      <c r="T16" t="s">
        <v>12</v>
      </c>
      <c r="V16" t="s">
        <v>8</v>
      </c>
      <c r="W16" t="s">
        <v>9</v>
      </c>
      <c r="X16" t="s">
        <v>10</v>
      </c>
      <c r="Y16" t="s">
        <v>0</v>
      </c>
      <c r="Z16" t="s">
        <v>11</v>
      </c>
      <c r="AA16" t="s">
        <v>12</v>
      </c>
      <c r="AC16" t="s">
        <v>8</v>
      </c>
      <c r="AD16" t="s">
        <v>9</v>
      </c>
      <c r="AE16" t="s">
        <v>10</v>
      </c>
      <c r="AF16" t="s">
        <v>0</v>
      </c>
      <c r="AG16" t="s">
        <v>11</v>
      </c>
      <c r="AH16" t="s">
        <v>12</v>
      </c>
      <c r="AJ16" t="s">
        <v>8</v>
      </c>
      <c r="AK16" t="s">
        <v>9</v>
      </c>
      <c r="AL16" t="s">
        <v>10</v>
      </c>
      <c r="AM16" t="s">
        <v>0</v>
      </c>
      <c r="AN16" t="s">
        <v>11</v>
      </c>
      <c r="AO16" t="s">
        <v>12</v>
      </c>
      <c r="AQ16" t="s">
        <v>8</v>
      </c>
      <c r="AR16" t="s">
        <v>9</v>
      </c>
      <c r="AS16" t="s">
        <v>10</v>
      </c>
      <c r="AT16" t="s">
        <v>0</v>
      </c>
      <c r="AU16" t="s">
        <v>11</v>
      </c>
      <c r="AV16" t="s">
        <v>12</v>
      </c>
    </row>
    <row r="17" spans="1:48" x14ac:dyDescent="0.2">
      <c r="A17" t="s">
        <v>13</v>
      </c>
      <c r="B17">
        <v>0.52485567787321297</v>
      </c>
      <c r="C17">
        <v>1.6462199563647799E-2</v>
      </c>
      <c r="D17">
        <v>8.3725652411322997</v>
      </c>
      <c r="E17">
        <v>31.8824757192357</v>
      </c>
      <c r="F17">
        <v>4.8849005890371995E-10</v>
      </c>
      <c r="H17" t="s">
        <v>13</v>
      </c>
      <c r="I17">
        <v>0.141260288597611</v>
      </c>
      <c r="J17">
        <v>6.7643221024941996E-2</v>
      </c>
      <c r="K17">
        <v>6.1927935376284999</v>
      </c>
      <c r="L17">
        <v>2.0883140462149798</v>
      </c>
      <c r="M17">
        <v>8.0341779194391894E-2</v>
      </c>
      <c r="O17" t="s">
        <v>13</v>
      </c>
      <c r="P17">
        <v>0.11590805220981699</v>
      </c>
      <c r="Q17">
        <v>4.5109080747812801E-2</v>
      </c>
      <c r="R17">
        <v>6.2867619284903302</v>
      </c>
      <c r="S17">
        <v>2.5695059683839201</v>
      </c>
      <c r="T17">
        <v>4.0644344293813202E-2</v>
      </c>
      <c r="V17" t="s">
        <v>13</v>
      </c>
      <c r="W17">
        <v>0.65994328260738799</v>
      </c>
      <c r="X17">
        <v>2.98285755862586E-2</v>
      </c>
      <c r="Y17">
        <v>6.9979594216335697</v>
      </c>
      <c r="Z17">
        <v>22.1245322526031</v>
      </c>
      <c r="AA17">
        <v>9.7718834113504105E-8</v>
      </c>
      <c r="AC17" t="s">
        <v>13</v>
      </c>
      <c r="AD17">
        <v>-0.55700249101786403</v>
      </c>
      <c r="AE17">
        <v>4.05242802122599E-2</v>
      </c>
      <c r="AF17">
        <v>6.4316537522627</v>
      </c>
      <c r="AG17">
        <v>-13.7449076973205</v>
      </c>
      <c r="AH17">
        <v>5.23636549280856E-6</v>
      </c>
      <c r="AJ17" t="s">
        <v>13</v>
      </c>
      <c r="AK17">
        <v>0.227184119986761</v>
      </c>
      <c r="AL17">
        <v>4.7534194775704003E-2</v>
      </c>
      <c r="AM17">
        <v>6.5091450077952802</v>
      </c>
      <c r="AN17">
        <v>4.7793829486069503</v>
      </c>
      <c r="AO17">
        <v>2.4573642737029302E-3</v>
      </c>
      <c r="AQ17" t="s">
        <v>13</v>
      </c>
      <c r="AR17">
        <v>0.58205684588358098</v>
      </c>
      <c r="AS17">
        <v>3.69796910671105E-2</v>
      </c>
      <c r="AT17">
        <v>6.6047308690541602</v>
      </c>
      <c r="AU17">
        <v>15.739905582966299</v>
      </c>
      <c r="AV17">
        <v>1.7533182981765499E-6</v>
      </c>
    </row>
    <row r="18" spans="1:48" x14ac:dyDescent="0.2">
      <c r="A18" s="1" t="s">
        <v>14</v>
      </c>
      <c r="B18" s="1">
        <v>-0.22234189895296699</v>
      </c>
      <c r="C18" s="1">
        <v>1.4835457810143299E-2</v>
      </c>
      <c r="D18" s="1">
        <v>303.14010043751199</v>
      </c>
      <c r="E18" s="1">
        <v>-14.987194989085401</v>
      </c>
      <c r="F18" s="1">
        <v>2.2275199810648099E-38</v>
      </c>
      <c r="H18" s="1" t="s">
        <v>14</v>
      </c>
      <c r="I18" s="1">
        <v>-7.7885344781965599E-2</v>
      </c>
      <c r="J18" s="1">
        <v>1.9693743247764999E-2</v>
      </c>
      <c r="K18" s="1">
        <v>9913.4292770682605</v>
      </c>
      <c r="L18" s="1">
        <v>-3.9548268605971901</v>
      </c>
      <c r="M18" s="1">
        <v>7.7123052126602202E-5</v>
      </c>
      <c r="O18" t="s">
        <v>14</v>
      </c>
      <c r="P18">
        <v>-2.50250361553296E-2</v>
      </c>
      <c r="Q18">
        <v>1.3218901551510001E-2</v>
      </c>
      <c r="R18">
        <v>9889.0689638035092</v>
      </c>
      <c r="S18">
        <v>-1.8931252387208299</v>
      </c>
      <c r="T18">
        <v>5.8370384957485803E-2</v>
      </c>
      <c r="V18" s="1" t="s">
        <v>14</v>
      </c>
      <c r="W18" s="1">
        <v>-0.27568686156598599</v>
      </c>
      <c r="X18" s="1">
        <v>1.6513558643025901E-2</v>
      </c>
      <c r="Y18" s="1">
        <v>2582.0883996309899</v>
      </c>
      <c r="Z18" s="1">
        <v>-16.694576107156401</v>
      </c>
      <c r="AA18" s="1">
        <v>1.6902241988573699E-59</v>
      </c>
      <c r="AC18" s="1" t="s">
        <v>14</v>
      </c>
      <c r="AD18" s="1">
        <v>0.16254875262264101</v>
      </c>
      <c r="AE18" s="1">
        <v>1.45819687747351E-2</v>
      </c>
      <c r="AF18" s="1">
        <v>7744.7625208372601</v>
      </c>
      <c r="AG18" s="1">
        <v>11.147243224404299</v>
      </c>
      <c r="AH18" s="1">
        <v>1.2190587739943001E-28</v>
      </c>
      <c r="AJ18" s="1" t="s">
        <v>14</v>
      </c>
      <c r="AK18" s="1">
        <v>-0.13879556584307701</v>
      </c>
      <c r="AL18" s="1">
        <v>1.7692677313060099E-2</v>
      </c>
      <c r="AM18" s="1">
        <v>7353.2165652429003</v>
      </c>
      <c r="AN18" s="1">
        <v>-7.8448028744989902</v>
      </c>
      <c r="AO18" s="1">
        <v>4.9491557996432598E-15</v>
      </c>
      <c r="AQ18" s="1" t="s">
        <v>14</v>
      </c>
      <c r="AR18" s="1">
        <v>-0.15833545763680301</v>
      </c>
      <c r="AS18" s="1">
        <v>1.6793139050761598E-2</v>
      </c>
      <c r="AT18" s="1">
        <v>4718.6109152696799</v>
      </c>
      <c r="AU18" s="1">
        <v>-9.4285801575389598</v>
      </c>
      <c r="AV18" s="1">
        <v>6.3442264464880902E-21</v>
      </c>
    </row>
    <row r="20" spans="1:48" x14ac:dyDescent="0.2">
      <c r="A20" t="s">
        <v>15</v>
      </c>
      <c r="B20" t="s">
        <v>16</v>
      </c>
      <c r="H20" t="s">
        <v>15</v>
      </c>
      <c r="I20" t="s">
        <v>16</v>
      </c>
      <c r="O20" t="s">
        <v>15</v>
      </c>
      <c r="P20" t="s">
        <v>16</v>
      </c>
      <c r="V20" t="s">
        <v>15</v>
      </c>
      <c r="W20" t="s">
        <v>16</v>
      </c>
      <c r="AC20" t="s">
        <v>15</v>
      </c>
      <c r="AD20" t="s">
        <v>16</v>
      </c>
      <c r="AJ20" t="s">
        <v>15</v>
      </c>
      <c r="AK20" t="s">
        <v>16</v>
      </c>
      <c r="AQ20" t="s">
        <v>15</v>
      </c>
      <c r="AR20" t="s">
        <v>16</v>
      </c>
    </row>
    <row r="21" spans="1:48" x14ac:dyDescent="0.2">
      <c r="A21">
        <v>2.6719662179763199E-2</v>
      </c>
      <c r="B21">
        <v>2.4388954902351601E-2</v>
      </c>
      <c r="H21">
        <v>4.3233856830418999E-2</v>
      </c>
      <c r="I21">
        <v>1.9091459743396E-3</v>
      </c>
      <c r="O21">
        <v>4.1262350630041203E-2</v>
      </c>
      <c r="P21">
        <v>4.3805568610380497E-4</v>
      </c>
      <c r="V21">
        <v>4.26252741118592E-2</v>
      </c>
      <c r="W21">
        <v>3.2842130828850298E-2</v>
      </c>
      <c r="AC21">
        <v>4.1401780869078003E-2</v>
      </c>
      <c r="AD21">
        <v>1.50882963388125E-2</v>
      </c>
      <c r="AJ21">
        <v>3.2163964909635898E-2</v>
      </c>
      <c r="AK21">
        <v>7.5234066995720399E-3</v>
      </c>
      <c r="AQ21">
        <v>2.6685977794145301E-2</v>
      </c>
      <c r="AR21">
        <v>1.0802672593612599E-2</v>
      </c>
    </row>
    <row r="23" spans="1:48" x14ac:dyDescent="0.2">
      <c r="A23" s="4">
        <f>0.05/7</f>
        <v>7.1428571428571435E-3</v>
      </c>
    </row>
    <row r="25" spans="1:48" x14ac:dyDescent="0.2">
      <c r="A25" t="s">
        <v>17</v>
      </c>
    </row>
    <row r="27" spans="1:48" s="5" customFormat="1" ht="19" x14ac:dyDescent="0.25">
      <c r="A27" s="5" t="s">
        <v>25</v>
      </c>
    </row>
    <row r="28" spans="1:48" x14ac:dyDescent="0.2">
      <c r="A28" s="2" t="s">
        <v>1</v>
      </c>
      <c r="F28" s="3"/>
      <c r="G28" s="4"/>
      <c r="H28" s="2" t="s">
        <v>2</v>
      </c>
      <c r="O28" s="2" t="s">
        <v>3</v>
      </c>
      <c r="V28" s="2" t="s">
        <v>4</v>
      </c>
      <c r="AC28" s="2" t="s">
        <v>5</v>
      </c>
      <c r="AJ28" s="2" t="s">
        <v>6</v>
      </c>
      <c r="AQ28" s="2" t="s">
        <v>7</v>
      </c>
    </row>
    <row r="29" spans="1:48" x14ac:dyDescent="0.2">
      <c r="A29" t="s">
        <v>8</v>
      </c>
      <c r="B29" t="s">
        <v>9</v>
      </c>
      <c r="C29" t="s">
        <v>10</v>
      </c>
      <c r="D29" t="s">
        <v>0</v>
      </c>
      <c r="E29" t="s">
        <v>11</v>
      </c>
      <c r="F29" t="s">
        <v>12</v>
      </c>
      <c r="H29" t="s">
        <v>8</v>
      </c>
      <c r="I29" t="s">
        <v>9</v>
      </c>
      <c r="J29" t="s">
        <v>10</v>
      </c>
      <c r="K29" t="s">
        <v>0</v>
      </c>
      <c r="L29" t="s">
        <v>11</v>
      </c>
      <c r="M29" t="s">
        <v>12</v>
      </c>
      <c r="O29" t="s">
        <v>8</v>
      </c>
      <c r="P29" t="s">
        <v>9</v>
      </c>
      <c r="Q29" t="s">
        <v>10</v>
      </c>
      <c r="R29" t="s">
        <v>0</v>
      </c>
      <c r="S29" t="s">
        <v>11</v>
      </c>
      <c r="T29" t="s">
        <v>12</v>
      </c>
      <c r="V29" t="s">
        <v>8</v>
      </c>
      <c r="W29" t="s">
        <v>9</v>
      </c>
      <c r="X29" t="s">
        <v>10</v>
      </c>
      <c r="Y29" t="s">
        <v>0</v>
      </c>
      <c r="Z29" t="s">
        <v>11</v>
      </c>
      <c r="AA29" t="s">
        <v>12</v>
      </c>
      <c r="AC29" t="s">
        <v>8</v>
      </c>
      <c r="AD29" t="s">
        <v>9</v>
      </c>
      <c r="AE29" t="s">
        <v>10</v>
      </c>
      <c r="AF29" t="s">
        <v>0</v>
      </c>
      <c r="AG29" t="s">
        <v>11</v>
      </c>
      <c r="AH29" t="s">
        <v>12</v>
      </c>
      <c r="AJ29" t="s">
        <v>8</v>
      </c>
      <c r="AK29" t="s">
        <v>9</v>
      </c>
      <c r="AL29" t="s">
        <v>10</v>
      </c>
      <c r="AM29" t="s">
        <v>0</v>
      </c>
      <c r="AN29" t="s">
        <v>11</v>
      </c>
      <c r="AO29" t="s">
        <v>12</v>
      </c>
      <c r="AQ29" t="s">
        <v>8</v>
      </c>
      <c r="AR29" t="s">
        <v>9</v>
      </c>
      <c r="AS29" t="s">
        <v>10</v>
      </c>
      <c r="AT29" t="s">
        <v>0</v>
      </c>
      <c r="AU29" t="s">
        <v>11</v>
      </c>
      <c r="AV29" t="s">
        <v>12</v>
      </c>
    </row>
    <row r="30" spans="1:48" x14ac:dyDescent="0.2">
      <c r="A30" t="s">
        <v>13</v>
      </c>
      <c r="B30">
        <v>0.35922261661376698</v>
      </c>
      <c r="C30">
        <v>3.51762013361029E-2</v>
      </c>
      <c r="D30">
        <v>8.8589723676938004</v>
      </c>
      <c r="E30">
        <v>10.212092351344401</v>
      </c>
      <c r="F30">
        <v>3.3902854177639101E-6</v>
      </c>
      <c r="H30" t="s">
        <v>13</v>
      </c>
      <c r="I30">
        <v>8.22796721860245E-2</v>
      </c>
      <c r="J30">
        <v>0.111017114955363</v>
      </c>
      <c r="K30">
        <v>6.2416216588570599</v>
      </c>
      <c r="L30">
        <v>0.74114403188289402</v>
      </c>
      <c r="M30">
        <v>0.48554608426523899</v>
      </c>
      <c r="O30" t="s">
        <v>13</v>
      </c>
      <c r="P30">
        <v>0.224162963979986</v>
      </c>
      <c r="Q30">
        <v>4.8457857249565403E-2</v>
      </c>
      <c r="R30">
        <v>7.1723342166487098</v>
      </c>
      <c r="S30">
        <v>4.6259363641589104</v>
      </c>
      <c r="T30">
        <v>2.2607545003189302E-3</v>
      </c>
      <c r="V30" t="s">
        <v>13</v>
      </c>
      <c r="W30">
        <v>0.46196252551501299</v>
      </c>
      <c r="X30">
        <v>6.1672449980576999E-2</v>
      </c>
      <c r="Y30">
        <v>7.8393854479434202</v>
      </c>
      <c r="Z30">
        <v>7.4905817048050203</v>
      </c>
      <c r="AA30">
        <v>7.7696799404992E-5</v>
      </c>
      <c r="AC30" t="s">
        <v>13</v>
      </c>
      <c r="AD30">
        <v>-0.59471650617649796</v>
      </c>
      <c r="AE30">
        <v>3.2783472594931098E-2</v>
      </c>
      <c r="AF30">
        <v>10.884106861167</v>
      </c>
      <c r="AG30">
        <v>-18.1407416329792</v>
      </c>
      <c r="AH30">
        <v>1.7602787355359399E-9</v>
      </c>
      <c r="AJ30" t="s">
        <v>13</v>
      </c>
      <c r="AK30">
        <v>-1.3861887004656201E-2</v>
      </c>
      <c r="AL30">
        <v>8.82853926822776E-2</v>
      </c>
      <c r="AM30">
        <v>6.6557838059595102</v>
      </c>
      <c r="AN30">
        <v>-0.15701223705876799</v>
      </c>
      <c r="AO30">
        <v>0.87989134357073895</v>
      </c>
      <c r="AQ30" t="s">
        <v>13</v>
      </c>
      <c r="AR30">
        <v>0.380990633862966</v>
      </c>
      <c r="AS30">
        <v>8.4423609432603103E-2</v>
      </c>
      <c r="AT30">
        <v>6.9053511422977998</v>
      </c>
      <c r="AU30">
        <v>4.51284464646253</v>
      </c>
      <c r="AV30">
        <v>2.85140497214484E-3</v>
      </c>
    </row>
    <row r="31" spans="1:48" x14ac:dyDescent="0.2">
      <c r="A31" t="s">
        <v>14</v>
      </c>
      <c r="B31">
        <v>-2.8246125583281E-2</v>
      </c>
      <c r="C31">
        <v>3.9312152574711497E-2</v>
      </c>
      <c r="D31">
        <v>136.722646197068</v>
      </c>
      <c r="E31">
        <v>-0.71850874941534104</v>
      </c>
      <c r="F31">
        <v>0.47366974951006402</v>
      </c>
      <c r="H31" s="1" t="s">
        <v>14</v>
      </c>
      <c r="I31" s="1">
        <v>-0.53844854369217898</v>
      </c>
      <c r="J31" s="1">
        <v>4.7559674322083197E-2</v>
      </c>
      <c r="K31" s="1">
        <v>1187.5802625115</v>
      </c>
      <c r="L31" s="1">
        <v>-11.321535552277</v>
      </c>
      <c r="M31" s="1">
        <v>2.72636218461493E-28</v>
      </c>
      <c r="O31" s="1" t="s">
        <v>14</v>
      </c>
      <c r="P31" s="1">
        <v>-0.13208236696956099</v>
      </c>
      <c r="Q31" s="1">
        <v>3.2209662322210099E-2</v>
      </c>
      <c r="R31" s="1">
        <v>793.39079530288495</v>
      </c>
      <c r="S31" s="1">
        <v>-4.1007063547662304</v>
      </c>
      <c r="T31" s="1">
        <v>4.54363072371749E-5</v>
      </c>
      <c r="V31" t="s">
        <v>14</v>
      </c>
      <c r="W31">
        <v>-5.1454899878853898E-2</v>
      </c>
      <c r="X31">
        <v>5.4497529676673297E-2</v>
      </c>
      <c r="Y31">
        <v>365.58094955510302</v>
      </c>
      <c r="Z31">
        <v>-0.944169399679749</v>
      </c>
      <c r="AA31">
        <v>0.345706652329555</v>
      </c>
      <c r="AC31" t="s">
        <v>14</v>
      </c>
      <c r="AD31">
        <v>2.8646091382400599E-2</v>
      </c>
      <c r="AE31">
        <v>3.4814113268560098E-2</v>
      </c>
      <c r="AF31">
        <v>211.44708659906601</v>
      </c>
      <c r="AG31">
        <v>0.82282984378838997</v>
      </c>
      <c r="AH31">
        <v>0.411531745918364</v>
      </c>
      <c r="AJ31" s="1" t="s">
        <v>14</v>
      </c>
      <c r="AK31" s="1">
        <v>-0.35556954644598299</v>
      </c>
      <c r="AL31" s="1">
        <v>5.24050537043457E-2</v>
      </c>
      <c r="AM31" s="1">
        <v>928.34545623471399</v>
      </c>
      <c r="AN31" s="1">
        <v>-6.7850239874193097</v>
      </c>
      <c r="AO31" s="1">
        <v>2.06579101281396E-11</v>
      </c>
      <c r="AQ31" s="1" t="s">
        <v>14</v>
      </c>
      <c r="AR31" s="1">
        <v>-0.32067237520578501</v>
      </c>
      <c r="AS31" s="1">
        <v>6.0595030464644303E-2</v>
      </c>
      <c r="AT31" s="1">
        <v>654.82395431060297</v>
      </c>
      <c r="AU31" s="1">
        <v>-5.2920573312177801</v>
      </c>
      <c r="AV31" s="1">
        <v>1.65202729345709E-7</v>
      </c>
    </row>
    <row r="33" spans="1:48" x14ac:dyDescent="0.2">
      <c r="A33" t="s">
        <v>15</v>
      </c>
      <c r="B33" t="s">
        <v>16</v>
      </c>
      <c r="H33" t="s">
        <v>15</v>
      </c>
      <c r="I33" t="s">
        <v>16</v>
      </c>
      <c r="O33" t="s">
        <v>15</v>
      </c>
      <c r="P33" t="s">
        <v>16</v>
      </c>
      <c r="V33" t="s">
        <v>15</v>
      </c>
      <c r="W33" t="s">
        <v>16</v>
      </c>
      <c r="AC33" t="s">
        <v>15</v>
      </c>
      <c r="AD33" t="s">
        <v>16</v>
      </c>
      <c r="AJ33" t="s">
        <v>15</v>
      </c>
      <c r="AK33" t="s">
        <v>16</v>
      </c>
      <c r="AQ33" t="s">
        <v>15</v>
      </c>
      <c r="AR33" t="s">
        <v>16</v>
      </c>
    </row>
    <row r="34" spans="1:48" x14ac:dyDescent="0.2">
      <c r="A34">
        <v>9.9349386239917306E-3</v>
      </c>
      <c r="B34">
        <v>5.0945702735192503E-4</v>
      </c>
      <c r="H34">
        <v>0.24669055653042599</v>
      </c>
      <c r="I34">
        <v>0.11762519327499001</v>
      </c>
      <c r="O34">
        <v>7.3860690065975204E-2</v>
      </c>
      <c r="P34">
        <v>1.82386179840873E-2</v>
      </c>
      <c r="V34">
        <v>2.6366786647953201E-2</v>
      </c>
      <c r="W34">
        <v>9.6274643481750297E-4</v>
      </c>
      <c r="AC34">
        <v>1.29665367601592E-2</v>
      </c>
      <c r="AD34">
        <v>6.8590136216468598E-4</v>
      </c>
      <c r="AJ34">
        <v>0.1196183508123</v>
      </c>
      <c r="AK34">
        <v>4.8532278667643897E-2</v>
      </c>
      <c r="AQ34">
        <v>7.5895296965956996E-2</v>
      </c>
      <c r="AR34">
        <v>3.0265463697035699E-2</v>
      </c>
    </row>
    <row r="36" spans="1:48" x14ac:dyDescent="0.2">
      <c r="A36" s="4">
        <f>0.05/7</f>
        <v>7.1428571428571435E-3</v>
      </c>
    </row>
    <row r="38" spans="1:48" x14ac:dyDescent="0.2">
      <c r="A38" t="s">
        <v>18</v>
      </c>
    </row>
    <row r="40" spans="1:48" s="5" customFormat="1" ht="19" x14ac:dyDescent="0.25">
      <c r="A40" s="5" t="s">
        <v>26</v>
      </c>
    </row>
    <row r="41" spans="1:48" x14ac:dyDescent="0.2">
      <c r="A41" s="2" t="s">
        <v>1</v>
      </c>
      <c r="F41" s="3"/>
      <c r="G41" s="4"/>
      <c r="H41" s="2" t="s">
        <v>2</v>
      </c>
      <c r="O41" s="2" t="s">
        <v>3</v>
      </c>
      <c r="V41" s="2" t="s">
        <v>4</v>
      </c>
      <c r="AC41" s="2" t="s">
        <v>5</v>
      </c>
      <c r="AJ41" s="2" t="s">
        <v>6</v>
      </c>
      <c r="AQ41" s="2" t="s">
        <v>7</v>
      </c>
    </row>
    <row r="42" spans="1:48" x14ac:dyDescent="0.2">
      <c r="A42" t="s">
        <v>8</v>
      </c>
      <c r="B42" t="s">
        <v>9</v>
      </c>
      <c r="C42" t="s">
        <v>10</v>
      </c>
      <c r="D42" t="s">
        <v>0</v>
      </c>
      <c r="E42" t="s">
        <v>11</v>
      </c>
      <c r="F42" t="s">
        <v>12</v>
      </c>
      <c r="H42" t="s">
        <v>8</v>
      </c>
      <c r="I42" t="s">
        <v>9</v>
      </c>
      <c r="J42" t="s">
        <v>10</v>
      </c>
      <c r="K42" t="s">
        <v>0</v>
      </c>
      <c r="L42" t="s">
        <v>11</v>
      </c>
      <c r="M42" t="s">
        <v>12</v>
      </c>
      <c r="O42" t="s">
        <v>8</v>
      </c>
      <c r="P42" t="s">
        <v>9</v>
      </c>
      <c r="Q42" t="s">
        <v>10</v>
      </c>
      <c r="R42" t="s">
        <v>0</v>
      </c>
      <c r="S42" t="s">
        <v>11</v>
      </c>
      <c r="T42" t="s">
        <v>12</v>
      </c>
      <c r="V42" t="s">
        <v>8</v>
      </c>
      <c r="W42" t="s">
        <v>9</v>
      </c>
      <c r="X42" t="s">
        <v>10</v>
      </c>
      <c r="Y42" t="s">
        <v>0</v>
      </c>
      <c r="Z42" t="s">
        <v>11</v>
      </c>
      <c r="AA42" t="s">
        <v>12</v>
      </c>
      <c r="AC42" t="s">
        <v>8</v>
      </c>
      <c r="AD42" t="s">
        <v>9</v>
      </c>
      <c r="AE42" t="s">
        <v>10</v>
      </c>
      <c r="AF42" t="s">
        <v>0</v>
      </c>
      <c r="AG42" t="s">
        <v>11</v>
      </c>
      <c r="AH42" t="s">
        <v>12</v>
      </c>
      <c r="AJ42" t="s">
        <v>8</v>
      </c>
      <c r="AK42" t="s">
        <v>9</v>
      </c>
      <c r="AL42" t="s">
        <v>10</v>
      </c>
      <c r="AM42" t="s">
        <v>0</v>
      </c>
      <c r="AN42" t="s">
        <v>11</v>
      </c>
      <c r="AO42" t="s">
        <v>12</v>
      </c>
      <c r="AQ42" t="s">
        <v>8</v>
      </c>
      <c r="AR42" t="s">
        <v>9</v>
      </c>
      <c r="AS42" t="s">
        <v>10</v>
      </c>
      <c r="AT42" t="s">
        <v>0</v>
      </c>
      <c r="AU42" t="s">
        <v>11</v>
      </c>
      <c r="AV42" t="s">
        <v>12</v>
      </c>
    </row>
    <row r="43" spans="1:48" x14ac:dyDescent="0.2">
      <c r="A43" t="s">
        <v>13</v>
      </c>
      <c r="B43">
        <v>-0.664207736173274</v>
      </c>
      <c r="C43">
        <v>7.3533544394146694E-2</v>
      </c>
      <c r="D43">
        <v>6.2773011036983997</v>
      </c>
      <c r="E43">
        <v>-9.0327175392642403</v>
      </c>
      <c r="F43">
        <v>7.9596303145943394E-5</v>
      </c>
      <c r="H43" t="s">
        <v>13</v>
      </c>
      <c r="I43">
        <v>-8.7561583364067302E-2</v>
      </c>
      <c r="J43">
        <v>7.5154664787230097E-2</v>
      </c>
      <c r="K43">
        <v>6.6215325902843798</v>
      </c>
      <c r="L43">
        <v>-1.16508514291112</v>
      </c>
      <c r="M43">
        <v>0.284234368952969</v>
      </c>
      <c r="O43" t="s">
        <v>13</v>
      </c>
      <c r="P43">
        <v>0.43330982917982003</v>
      </c>
      <c r="Q43">
        <v>4.1542129136065899E-2</v>
      </c>
      <c r="R43">
        <v>7.5735671445994601</v>
      </c>
      <c r="S43">
        <v>10.430611964075499</v>
      </c>
      <c r="T43">
        <v>9.2534714475393693E-6</v>
      </c>
      <c r="V43" t="s">
        <v>13</v>
      </c>
      <c r="W43">
        <v>-0.70396123154384904</v>
      </c>
      <c r="X43">
        <v>6.1644085966552402E-2</v>
      </c>
      <c r="Y43">
        <v>6.4256706801399002</v>
      </c>
      <c r="Z43">
        <v>-11.4197691555653</v>
      </c>
      <c r="AA43">
        <v>1.6654193997130501E-5</v>
      </c>
      <c r="AC43" t="s">
        <v>13</v>
      </c>
      <c r="AD43">
        <v>-4.03907969149601E-2</v>
      </c>
      <c r="AE43">
        <v>6.8559970973102499E-2</v>
      </c>
      <c r="AF43">
        <v>6.6046481565331998</v>
      </c>
      <c r="AG43">
        <v>-0.58913089287634401</v>
      </c>
      <c r="AH43">
        <v>0.57535952109551103</v>
      </c>
      <c r="AJ43" t="s">
        <v>13</v>
      </c>
      <c r="AK43">
        <v>-5.6259480345437797E-2</v>
      </c>
      <c r="AL43">
        <v>6.5554555815773102E-2</v>
      </c>
      <c r="AM43">
        <v>6.6593591326339396</v>
      </c>
      <c r="AN43">
        <v>-0.85820855080679603</v>
      </c>
      <c r="AO43">
        <v>0.42058909814423001</v>
      </c>
      <c r="AQ43" t="s">
        <v>13</v>
      </c>
      <c r="AR43">
        <v>-0.34951183443176198</v>
      </c>
      <c r="AS43">
        <v>5.52070840656654E-2</v>
      </c>
      <c r="AT43">
        <v>6.5421443350159798</v>
      </c>
      <c r="AU43">
        <v>-6.3309236549432502</v>
      </c>
      <c r="AV43">
        <v>5.1587507883431305E-4</v>
      </c>
    </row>
    <row r="44" spans="1:48" x14ac:dyDescent="0.2">
      <c r="A44" s="1" t="s">
        <v>14</v>
      </c>
      <c r="B44" s="1">
        <v>-0.119372156048336</v>
      </c>
      <c r="C44" s="1">
        <v>3.4461726541298497E-2</v>
      </c>
      <c r="D44" s="1">
        <v>2074.1321022874599</v>
      </c>
      <c r="E44" s="1">
        <v>-3.4639052661880498</v>
      </c>
      <c r="F44" s="1">
        <v>5.4320309277238301E-4</v>
      </c>
      <c r="H44" t="s">
        <v>14</v>
      </c>
      <c r="I44">
        <v>-3.4125937399359998E-2</v>
      </c>
      <c r="J44">
        <v>4.8834432499761E-2</v>
      </c>
      <c r="K44">
        <v>1394.2956430653501</v>
      </c>
      <c r="L44">
        <v>-0.69880892748220202</v>
      </c>
      <c r="M44">
        <v>0.48478799119183003</v>
      </c>
      <c r="O44" t="s">
        <v>14</v>
      </c>
      <c r="P44">
        <v>-6.4967010669863406E-2</v>
      </c>
      <c r="Q44">
        <v>4.24371492046055E-2</v>
      </c>
      <c r="R44">
        <v>391.32117427606897</v>
      </c>
      <c r="S44">
        <v>-1.5308995040320199</v>
      </c>
      <c r="T44">
        <v>0.126602201279853</v>
      </c>
      <c r="V44" t="s">
        <v>14</v>
      </c>
      <c r="W44">
        <v>-3.8888045477120797E-2</v>
      </c>
      <c r="X44">
        <v>2.5981703168413198E-2</v>
      </c>
      <c r="Y44">
        <v>2209.8562467889001</v>
      </c>
      <c r="Z44">
        <v>-1.49674735428423</v>
      </c>
      <c r="AA44">
        <v>0.13460181313003</v>
      </c>
      <c r="AC44" s="1" t="s">
        <v>14</v>
      </c>
      <c r="AD44" s="1">
        <v>0.44412908888089297</v>
      </c>
      <c r="AE44" s="1">
        <v>3.6537527279582399E-2</v>
      </c>
      <c r="AF44" s="1">
        <v>1873.7205518754599</v>
      </c>
      <c r="AG44" s="1">
        <v>12.155422710531299</v>
      </c>
      <c r="AH44" s="1">
        <v>8.8815873153293997E-33</v>
      </c>
      <c r="AJ44" t="s">
        <v>14</v>
      </c>
      <c r="AK44">
        <v>-4.6051084393244797E-2</v>
      </c>
      <c r="AL44">
        <v>4.3912348860721602E-2</v>
      </c>
      <c r="AM44">
        <v>1315.7693373197201</v>
      </c>
      <c r="AN44">
        <v>-1.0487046488746601</v>
      </c>
      <c r="AO44">
        <v>0.29450666145952598</v>
      </c>
      <c r="AQ44" s="1" t="s">
        <v>14</v>
      </c>
      <c r="AR44" s="1">
        <v>-0.146123503055922</v>
      </c>
      <c r="AS44" s="1">
        <v>3.8020081889393598E-2</v>
      </c>
      <c r="AT44" s="1">
        <v>1223.73132494226</v>
      </c>
      <c r="AU44" s="1">
        <v>-3.84332425903284</v>
      </c>
      <c r="AV44" s="1">
        <v>1.2761326280387301E-4</v>
      </c>
    </row>
    <row r="46" spans="1:48" x14ac:dyDescent="0.2">
      <c r="A46" t="s">
        <v>15</v>
      </c>
      <c r="B46" t="s">
        <v>16</v>
      </c>
      <c r="H46" t="s">
        <v>15</v>
      </c>
      <c r="I46" t="s">
        <v>16</v>
      </c>
      <c r="O46" t="s">
        <v>15</v>
      </c>
      <c r="P46" t="s">
        <v>16</v>
      </c>
      <c r="V46" t="s">
        <v>15</v>
      </c>
      <c r="W46" t="s">
        <v>16</v>
      </c>
      <c r="AC46" t="s">
        <v>15</v>
      </c>
      <c r="AD46" t="s">
        <v>16</v>
      </c>
      <c r="AJ46" t="s">
        <v>15</v>
      </c>
      <c r="AK46" t="s">
        <v>16</v>
      </c>
      <c r="AQ46" t="s">
        <v>15</v>
      </c>
      <c r="AR46" t="s">
        <v>16</v>
      </c>
    </row>
    <row r="47" spans="1:48" x14ac:dyDescent="0.2">
      <c r="A47">
        <v>6.8212385699797096E-2</v>
      </c>
      <c r="B47">
        <v>6.2788489060616702E-3</v>
      </c>
      <c r="H47">
        <v>3.0125032356594601E-2</v>
      </c>
      <c r="I47">
        <v>2.5995230566854899E-4</v>
      </c>
      <c r="O47">
        <v>9.0284831351732098E-3</v>
      </c>
      <c r="P47">
        <v>1.1740259304912799E-3</v>
      </c>
      <c r="V47">
        <v>7.8601945364551298E-2</v>
      </c>
      <c r="W47">
        <v>1.1646821945748901E-3</v>
      </c>
      <c r="AC47">
        <v>0.116602050094697</v>
      </c>
      <c r="AD47">
        <v>7.2766057878980994E-2</v>
      </c>
      <c r="AJ47">
        <v>2.8289261467839E-2</v>
      </c>
      <c r="AK47">
        <v>5.8458868680808895E-4</v>
      </c>
      <c r="AQ47">
        <v>3.3473801956387203E-2</v>
      </c>
      <c r="AR47">
        <v>7.7950127851416596E-3</v>
      </c>
    </row>
    <row r="49" spans="1:48" x14ac:dyDescent="0.2">
      <c r="A49" s="4">
        <f>0.05/7</f>
        <v>7.1428571428571435E-3</v>
      </c>
    </row>
    <row r="51" spans="1:48" x14ac:dyDescent="0.2">
      <c r="A51" t="s">
        <v>19</v>
      </c>
    </row>
    <row r="54" spans="1:48" s="5" customFormat="1" ht="19" x14ac:dyDescent="0.25">
      <c r="A54" s="5" t="s">
        <v>27</v>
      </c>
    </row>
    <row r="55" spans="1:48" x14ac:dyDescent="0.2">
      <c r="A55" s="2" t="s">
        <v>1</v>
      </c>
      <c r="F55" s="3"/>
      <c r="G55" s="4"/>
      <c r="H55" s="2" t="s">
        <v>2</v>
      </c>
      <c r="O55" s="2" t="s">
        <v>3</v>
      </c>
      <c r="V55" s="2" t="s">
        <v>4</v>
      </c>
      <c r="AC55" s="2" t="s">
        <v>5</v>
      </c>
      <c r="AJ55" s="2" t="s">
        <v>6</v>
      </c>
      <c r="AQ55" s="2" t="s">
        <v>7</v>
      </c>
    </row>
    <row r="56" spans="1:48" x14ac:dyDescent="0.2">
      <c r="A56" t="s">
        <v>8</v>
      </c>
      <c r="B56" t="s">
        <v>9</v>
      </c>
      <c r="C56" t="s">
        <v>10</v>
      </c>
      <c r="D56" t="s">
        <v>0</v>
      </c>
      <c r="E56" t="s">
        <v>11</v>
      </c>
      <c r="F56" t="s">
        <v>12</v>
      </c>
      <c r="H56" t="s">
        <v>8</v>
      </c>
      <c r="I56" t="s">
        <v>9</v>
      </c>
      <c r="J56" t="s">
        <v>10</v>
      </c>
      <c r="K56" t="s">
        <v>0</v>
      </c>
      <c r="L56" t="s">
        <v>11</v>
      </c>
      <c r="M56" t="s">
        <v>12</v>
      </c>
      <c r="O56" t="s">
        <v>8</v>
      </c>
      <c r="P56" t="s">
        <v>9</v>
      </c>
      <c r="Q56" t="s">
        <v>10</v>
      </c>
      <c r="R56" t="s">
        <v>0</v>
      </c>
      <c r="S56" t="s">
        <v>11</v>
      </c>
      <c r="T56" t="s">
        <v>12</v>
      </c>
      <c r="V56" t="s">
        <v>8</v>
      </c>
      <c r="W56" t="s">
        <v>9</v>
      </c>
      <c r="X56" t="s">
        <v>10</v>
      </c>
      <c r="Y56" t="s">
        <v>0</v>
      </c>
      <c r="Z56" t="s">
        <v>11</v>
      </c>
      <c r="AA56" t="s">
        <v>12</v>
      </c>
      <c r="AC56" t="s">
        <v>8</v>
      </c>
      <c r="AD56" t="s">
        <v>9</v>
      </c>
      <c r="AE56" t="s">
        <v>10</v>
      </c>
      <c r="AF56" t="s">
        <v>0</v>
      </c>
      <c r="AG56" t="s">
        <v>11</v>
      </c>
      <c r="AH56" t="s">
        <v>12</v>
      </c>
      <c r="AJ56" t="s">
        <v>8</v>
      </c>
      <c r="AK56" t="s">
        <v>9</v>
      </c>
      <c r="AL56" t="s">
        <v>10</v>
      </c>
      <c r="AM56" t="s">
        <v>0</v>
      </c>
      <c r="AN56" t="s">
        <v>11</v>
      </c>
      <c r="AO56" t="s">
        <v>12</v>
      </c>
      <c r="AQ56" t="s">
        <v>8</v>
      </c>
      <c r="AR56" t="s">
        <v>9</v>
      </c>
      <c r="AS56" t="s">
        <v>10</v>
      </c>
      <c r="AT56" t="s">
        <v>0</v>
      </c>
      <c r="AU56" t="s">
        <v>11</v>
      </c>
      <c r="AV56" t="s">
        <v>12</v>
      </c>
    </row>
    <row r="57" spans="1:48" x14ac:dyDescent="0.2">
      <c r="A57" t="s">
        <v>13</v>
      </c>
      <c r="B57">
        <v>2.7302407698543501E-3</v>
      </c>
      <c r="C57">
        <v>5.8386816998192703E-2</v>
      </c>
      <c r="D57">
        <v>6.3320667421550398</v>
      </c>
      <c r="E57">
        <v>4.6761253827877901E-2</v>
      </c>
      <c r="F57">
        <v>0.96414368594233202</v>
      </c>
      <c r="H57" t="s">
        <v>13</v>
      </c>
      <c r="I57">
        <v>0.343091063787057</v>
      </c>
      <c r="J57">
        <v>0.15911124168580901</v>
      </c>
      <c r="K57">
        <v>6.0909099261522002</v>
      </c>
      <c r="L57">
        <v>2.1562968156866398</v>
      </c>
      <c r="M57">
        <v>7.3777756838294406E-2</v>
      </c>
      <c r="O57" t="s">
        <v>13</v>
      </c>
      <c r="P57">
        <v>-7.9813432845474395E-3</v>
      </c>
      <c r="Q57">
        <v>2.6260616780495401E-2</v>
      </c>
      <c r="R57">
        <v>7.6916162176387397</v>
      </c>
      <c r="S57">
        <v>-0.30392824933477802</v>
      </c>
      <c r="T57">
        <v>0.769241444228422</v>
      </c>
      <c r="V57" t="s">
        <v>13</v>
      </c>
      <c r="W57">
        <v>-1.2043225512715401E-2</v>
      </c>
      <c r="X57">
        <v>4.9710732084467801E-2</v>
      </c>
      <c r="Y57">
        <v>6.5867888640781</v>
      </c>
      <c r="Z57">
        <v>-0.24226610648685801</v>
      </c>
      <c r="AA57">
        <v>0.81594296847567205</v>
      </c>
      <c r="AC57" t="s">
        <v>13</v>
      </c>
      <c r="AD57">
        <v>0.60674367415786601</v>
      </c>
      <c r="AE57">
        <v>6.9821014511078E-2</v>
      </c>
      <c r="AF57">
        <v>6.7197780912675604</v>
      </c>
      <c r="AG57">
        <v>8.6899865091705006</v>
      </c>
      <c r="AH57">
        <v>6.7882639888617704E-5</v>
      </c>
      <c r="AJ57" t="s">
        <v>13</v>
      </c>
      <c r="AK57">
        <v>-0.143618941482341</v>
      </c>
      <c r="AL57">
        <v>3.4611204538596098E-2</v>
      </c>
      <c r="AM57">
        <v>7.9981694068937097</v>
      </c>
      <c r="AN57">
        <v>-4.1494927263276002</v>
      </c>
      <c r="AO57">
        <v>3.2128120199110899E-3</v>
      </c>
      <c r="AQ57" t="s">
        <v>13</v>
      </c>
      <c r="AR57">
        <v>-0.19316777627979101</v>
      </c>
      <c r="AS57">
        <v>5.26309931101758E-2</v>
      </c>
      <c r="AT57">
        <v>6.5887101634121796</v>
      </c>
      <c r="AU57">
        <v>-3.67022860228801</v>
      </c>
      <c r="AV57">
        <v>8.8572960917411708E-3</v>
      </c>
    </row>
    <row r="58" spans="1:48" x14ac:dyDescent="0.2">
      <c r="A58" s="1" t="s">
        <v>14</v>
      </c>
      <c r="B58" s="1">
        <v>-0.19814327138322699</v>
      </c>
      <c r="C58" s="1">
        <v>3.05968260447982E-2</v>
      </c>
      <c r="D58" s="1">
        <v>1952.2198788204701</v>
      </c>
      <c r="E58" s="1">
        <v>-6.4759420174209099</v>
      </c>
      <c r="F58" s="1">
        <v>1.1889370439430899E-10</v>
      </c>
      <c r="H58" s="1" t="s">
        <v>14</v>
      </c>
      <c r="I58" s="1">
        <v>0.34449147308719302</v>
      </c>
      <c r="J58" s="1">
        <v>4.2007312714863597E-2</v>
      </c>
      <c r="K58" s="1">
        <v>2688.68501641692</v>
      </c>
      <c r="L58" s="1">
        <v>8.2007500795284205</v>
      </c>
      <c r="M58" s="1">
        <v>3.6574744341215902E-16</v>
      </c>
      <c r="O58" t="s">
        <v>14</v>
      </c>
      <c r="P58">
        <v>3.7157891567349201E-2</v>
      </c>
      <c r="Q58">
        <v>2.7655976385763399E-2</v>
      </c>
      <c r="R58">
        <v>290.46272950377698</v>
      </c>
      <c r="S58">
        <v>1.34357547349068</v>
      </c>
      <c r="T58">
        <v>0.18013437647691899</v>
      </c>
      <c r="V58" s="1" t="s">
        <v>14</v>
      </c>
      <c r="W58" s="1">
        <v>-0.195825778244584</v>
      </c>
      <c r="X58" s="1">
        <v>3.8459705485858399E-2</v>
      </c>
      <c r="Y58" s="1">
        <v>825.72107782169803</v>
      </c>
      <c r="Z58" s="1">
        <v>-5.0917128919925903</v>
      </c>
      <c r="AA58" s="1">
        <v>4.3976469999588698E-7</v>
      </c>
      <c r="AC58" t="s">
        <v>14</v>
      </c>
      <c r="AD58">
        <v>5.9764812479083801E-2</v>
      </c>
      <c r="AE58">
        <v>4.2847198623702898E-2</v>
      </c>
      <c r="AF58">
        <v>1538.85050698495</v>
      </c>
      <c r="AG58">
        <v>1.39483593790942</v>
      </c>
      <c r="AH58">
        <v>0.16326661380151</v>
      </c>
      <c r="AJ58" s="1" t="s">
        <v>14</v>
      </c>
      <c r="AK58" s="1">
        <v>0.15500388041753699</v>
      </c>
      <c r="AL58" s="1">
        <v>3.2170639904441099E-2</v>
      </c>
      <c r="AM58" s="1">
        <v>499.91287628370901</v>
      </c>
      <c r="AN58" s="1">
        <v>4.8181783414304604</v>
      </c>
      <c r="AO58" s="1">
        <v>1.92412914231999E-6</v>
      </c>
      <c r="AQ58" s="1" t="s">
        <v>14</v>
      </c>
      <c r="AR58" s="1">
        <v>-0.20395784239984299</v>
      </c>
      <c r="AS58" s="1">
        <v>2.8515134111785401E-2</v>
      </c>
      <c r="AT58" s="1">
        <v>1888.73259319882</v>
      </c>
      <c r="AU58" s="1">
        <v>-7.1526173294603597</v>
      </c>
      <c r="AV58" s="1">
        <v>1.21248259158509E-12</v>
      </c>
    </row>
    <row r="60" spans="1:48" x14ac:dyDescent="0.2">
      <c r="A60" t="s">
        <v>15</v>
      </c>
      <c r="B60" t="s">
        <v>16</v>
      </c>
      <c r="H60" t="s">
        <v>15</v>
      </c>
      <c r="I60" t="s">
        <v>16</v>
      </c>
      <c r="O60" t="s">
        <v>15</v>
      </c>
      <c r="P60" t="s">
        <v>16</v>
      </c>
      <c r="V60" t="s">
        <v>15</v>
      </c>
      <c r="W60" t="s">
        <v>16</v>
      </c>
      <c r="AC60" t="s">
        <v>15</v>
      </c>
      <c r="AD60" t="s">
        <v>16</v>
      </c>
      <c r="AJ60" t="s">
        <v>15</v>
      </c>
      <c r="AK60" t="s">
        <v>16</v>
      </c>
      <c r="AQ60" t="s">
        <v>15</v>
      </c>
      <c r="AR60" t="s">
        <v>16</v>
      </c>
    </row>
    <row r="61" spans="1:48" x14ac:dyDescent="0.2">
      <c r="A61">
        <v>6.3309505217148995E-2</v>
      </c>
      <c r="B61">
        <v>1.99474757059902E-2</v>
      </c>
      <c r="H61">
        <v>0.19313091812565</v>
      </c>
      <c r="I61">
        <v>2.8221489146001599E-2</v>
      </c>
      <c r="O61">
        <v>6.8324413366430501E-3</v>
      </c>
      <c r="P61">
        <v>8.0930854575769805E-4</v>
      </c>
      <c r="V61">
        <v>2.9043902265387701E-2</v>
      </c>
      <c r="W61">
        <v>1.2270720582494499E-2</v>
      </c>
      <c r="AC61">
        <v>3.1726232736579797E-2</v>
      </c>
      <c r="AD61">
        <v>9.4553324113108995E-4</v>
      </c>
      <c r="AJ61">
        <v>2.02108619496521E-2</v>
      </c>
      <c r="AK61">
        <v>1.0657660736670901E-2</v>
      </c>
      <c r="AQ61">
        <v>6.4333785935893298E-2</v>
      </c>
      <c r="AR61">
        <v>2.4249005164599501E-2</v>
      </c>
    </row>
    <row r="63" spans="1:48" x14ac:dyDescent="0.2">
      <c r="A63" s="4">
        <f>0.05/7</f>
        <v>7.1428571428571435E-3</v>
      </c>
      <c r="B63" s="4" t="s">
        <v>20</v>
      </c>
    </row>
    <row r="65" spans="1:48" x14ac:dyDescent="0.2">
      <c r="A65" t="s">
        <v>21</v>
      </c>
    </row>
    <row r="67" spans="1:48" s="5" customFormat="1" ht="19" x14ac:dyDescent="0.25">
      <c r="A67" s="5" t="s">
        <v>28</v>
      </c>
    </row>
    <row r="68" spans="1:48" x14ac:dyDescent="0.2">
      <c r="A68" s="2" t="s">
        <v>1</v>
      </c>
      <c r="F68" s="3"/>
      <c r="G68" s="4"/>
      <c r="H68" s="2" t="s">
        <v>2</v>
      </c>
      <c r="O68" s="2" t="s">
        <v>3</v>
      </c>
      <c r="V68" s="2" t="s">
        <v>4</v>
      </c>
      <c r="AC68" s="2" t="s">
        <v>5</v>
      </c>
      <c r="AJ68" s="2" t="s">
        <v>6</v>
      </c>
      <c r="AQ68" s="2" t="s">
        <v>7</v>
      </c>
    </row>
    <row r="69" spans="1:48" x14ac:dyDescent="0.2">
      <c r="A69" t="s">
        <v>8</v>
      </c>
      <c r="B69" t="s">
        <v>9</v>
      </c>
      <c r="C69" t="s">
        <v>10</v>
      </c>
      <c r="D69" t="s">
        <v>0</v>
      </c>
      <c r="E69" t="s">
        <v>11</v>
      </c>
      <c r="F69" t="s">
        <v>12</v>
      </c>
      <c r="H69" t="s">
        <v>8</v>
      </c>
      <c r="I69" t="s">
        <v>9</v>
      </c>
      <c r="J69" t="s">
        <v>10</v>
      </c>
      <c r="K69" t="s">
        <v>0</v>
      </c>
      <c r="L69" t="s">
        <v>11</v>
      </c>
      <c r="M69" t="s">
        <v>12</v>
      </c>
      <c r="O69" t="s">
        <v>8</v>
      </c>
      <c r="P69" t="s">
        <v>9</v>
      </c>
      <c r="Q69" t="s">
        <v>10</v>
      </c>
      <c r="R69" t="s">
        <v>0</v>
      </c>
      <c r="S69" t="s">
        <v>11</v>
      </c>
      <c r="T69" t="s">
        <v>12</v>
      </c>
      <c r="V69" t="s">
        <v>8</v>
      </c>
      <c r="W69" t="s">
        <v>9</v>
      </c>
      <c r="X69" t="s">
        <v>10</v>
      </c>
      <c r="Y69" t="s">
        <v>0</v>
      </c>
      <c r="Z69" t="s">
        <v>11</v>
      </c>
      <c r="AA69" t="s">
        <v>12</v>
      </c>
      <c r="AC69" t="s">
        <v>8</v>
      </c>
      <c r="AD69" t="s">
        <v>9</v>
      </c>
      <c r="AE69" t="s">
        <v>10</v>
      </c>
      <c r="AF69" t="s">
        <v>0</v>
      </c>
      <c r="AG69" t="s">
        <v>11</v>
      </c>
      <c r="AH69" t="s">
        <v>12</v>
      </c>
      <c r="AJ69" t="s">
        <v>8</v>
      </c>
      <c r="AK69" t="s">
        <v>9</v>
      </c>
      <c r="AL69" t="s">
        <v>10</v>
      </c>
      <c r="AM69" t="s">
        <v>0</v>
      </c>
      <c r="AN69" t="s">
        <v>11</v>
      </c>
      <c r="AO69" t="s">
        <v>12</v>
      </c>
      <c r="AQ69" t="s">
        <v>8</v>
      </c>
      <c r="AR69" t="s">
        <v>9</v>
      </c>
      <c r="AS69" t="s">
        <v>10</v>
      </c>
      <c r="AT69" t="s">
        <v>0</v>
      </c>
      <c r="AU69" t="s">
        <v>11</v>
      </c>
      <c r="AV69" t="s">
        <v>12</v>
      </c>
    </row>
    <row r="70" spans="1:48" x14ac:dyDescent="0.2">
      <c r="A70" t="s">
        <v>13</v>
      </c>
      <c r="B70">
        <v>8.0571660412792304E-2</v>
      </c>
      <c r="C70">
        <v>0.111398505342211</v>
      </c>
      <c r="D70">
        <v>7.02040354365014</v>
      </c>
      <c r="E70">
        <v>0.72327416032450098</v>
      </c>
      <c r="F70">
        <v>0.492899335072433</v>
      </c>
      <c r="H70" t="s">
        <v>13</v>
      </c>
      <c r="I70">
        <v>-0.254155694530313</v>
      </c>
      <c r="J70">
        <v>8.5806485466189103E-2</v>
      </c>
      <c r="K70">
        <v>9.4336951372316999</v>
      </c>
      <c r="L70">
        <v>-2.9619636924817301</v>
      </c>
      <c r="M70">
        <v>1.51327368900031E-2</v>
      </c>
      <c r="O70" t="s">
        <v>13</v>
      </c>
      <c r="P70">
        <v>0.57370636192254498</v>
      </c>
      <c r="Q70">
        <v>9.0833068112272305E-2</v>
      </c>
      <c r="R70">
        <v>8.9754907735394003</v>
      </c>
      <c r="S70">
        <v>6.3160517842844204</v>
      </c>
      <c r="T70">
        <v>1.3996537028570599E-4</v>
      </c>
      <c r="V70" t="s">
        <v>13</v>
      </c>
      <c r="W70">
        <v>-0.79975638300391805</v>
      </c>
      <c r="X70">
        <v>8.6987534071585507E-2</v>
      </c>
      <c r="Y70">
        <v>8.0882753782776309</v>
      </c>
      <c r="Z70">
        <v>-9.1939194683432106</v>
      </c>
      <c r="AA70">
        <v>1.47353065687301E-5</v>
      </c>
      <c r="AC70" t="s">
        <v>13</v>
      </c>
      <c r="AD70">
        <v>0.82184288215643297</v>
      </c>
      <c r="AE70">
        <v>8.9490093891256006E-2</v>
      </c>
      <c r="AF70">
        <v>8.9908098187724796</v>
      </c>
      <c r="AG70">
        <v>9.1836185036870805</v>
      </c>
      <c r="AH70">
        <v>7.2866695925746304E-6</v>
      </c>
      <c r="AJ70" t="s">
        <v>13</v>
      </c>
      <c r="AK70">
        <v>-4.33222592030474E-2</v>
      </c>
      <c r="AL70">
        <v>0.11472911901983</v>
      </c>
      <c r="AM70">
        <v>9.0833421965139998</v>
      </c>
      <c r="AN70">
        <v>-0.37760474039341002</v>
      </c>
      <c r="AO70">
        <v>0.71439644145425596</v>
      </c>
      <c r="AQ70" t="s">
        <v>13</v>
      </c>
      <c r="AR70">
        <v>-0.64598336874145801</v>
      </c>
      <c r="AS70">
        <v>8.0857110324784695E-2</v>
      </c>
      <c r="AT70">
        <v>9.0391520525603894</v>
      </c>
      <c r="AU70">
        <v>-7.9891968207457502</v>
      </c>
      <c r="AV70">
        <v>2.1810978451580401E-5</v>
      </c>
    </row>
    <row r="71" spans="1:48" x14ac:dyDescent="0.2">
      <c r="A71" t="s">
        <v>14</v>
      </c>
      <c r="B71">
        <v>-0.150489431004178</v>
      </c>
      <c r="C71">
        <v>9.8777929585440002E-2</v>
      </c>
      <c r="D71">
        <v>303.12484202315801</v>
      </c>
      <c r="E71">
        <v>-1.52351270810966</v>
      </c>
      <c r="F71">
        <v>0.12867304061238199</v>
      </c>
      <c r="H71" t="s">
        <v>14</v>
      </c>
      <c r="I71">
        <v>-0.16372494643904301</v>
      </c>
      <c r="J71">
        <v>9.9453844099296404E-2</v>
      </c>
      <c r="K71">
        <v>175.46926714669701</v>
      </c>
      <c r="L71">
        <v>-1.6462405040430299</v>
      </c>
      <c r="M71">
        <v>0.10150416347284701</v>
      </c>
      <c r="O71" t="s">
        <v>14</v>
      </c>
      <c r="P71">
        <v>0.15756333159276101</v>
      </c>
      <c r="Q71">
        <v>0.116851498225467</v>
      </c>
      <c r="R71">
        <v>115.478320979617</v>
      </c>
      <c r="S71">
        <v>1.3484066014176299</v>
      </c>
      <c r="T71">
        <v>0.18016637656079801</v>
      </c>
      <c r="V71" t="s">
        <v>14</v>
      </c>
      <c r="W71">
        <v>2.8899908476266101E-2</v>
      </c>
      <c r="X71">
        <v>8.7696133875393295E-2</v>
      </c>
      <c r="Y71">
        <v>242.327518691405</v>
      </c>
      <c r="Z71">
        <v>0.32954598109569699</v>
      </c>
      <c r="AA71">
        <v>0.74202771468112905</v>
      </c>
      <c r="AC71" t="s">
        <v>14</v>
      </c>
      <c r="AD71">
        <v>0.260436547268663</v>
      </c>
      <c r="AE71">
        <v>0.106893041867101</v>
      </c>
      <c r="AF71">
        <v>152.31654136725501</v>
      </c>
      <c r="AG71">
        <v>2.4364218916368898</v>
      </c>
      <c r="AH71">
        <v>1.59863501837362E-2</v>
      </c>
      <c r="AJ71" t="s">
        <v>14</v>
      </c>
      <c r="AK71">
        <v>0.241882712028577</v>
      </c>
      <c r="AL71">
        <v>0.127457418786079</v>
      </c>
      <c r="AM71">
        <v>199.31857576514599</v>
      </c>
      <c r="AN71">
        <v>1.89775310321125</v>
      </c>
      <c r="AO71">
        <v>5.9173937810260098E-2</v>
      </c>
      <c r="AQ71" t="s">
        <v>14</v>
      </c>
      <c r="AR71">
        <v>-0.12896675139008301</v>
      </c>
      <c r="AS71">
        <v>8.9310591840035702E-2</v>
      </c>
      <c r="AT71">
        <v>201.905590110676</v>
      </c>
      <c r="AU71">
        <v>-1.4440252688177799</v>
      </c>
      <c r="AV71">
        <v>0.15028178332112599</v>
      </c>
    </row>
    <row r="73" spans="1:48" x14ac:dyDescent="0.2">
      <c r="A73" t="s">
        <v>15</v>
      </c>
      <c r="B73" t="s">
        <v>16</v>
      </c>
      <c r="H73" t="s">
        <v>15</v>
      </c>
      <c r="I73" t="s">
        <v>16</v>
      </c>
      <c r="O73" t="s">
        <v>15</v>
      </c>
      <c r="P73" t="s">
        <v>16</v>
      </c>
      <c r="V73" t="s">
        <v>15</v>
      </c>
      <c r="W73" t="s">
        <v>16</v>
      </c>
      <c r="AC73" t="s">
        <v>15</v>
      </c>
      <c r="AD73" t="s">
        <v>16</v>
      </c>
      <c r="AJ73" t="s">
        <v>15</v>
      </c>
      <c r="AK73" t="s">
        <v>16</v>
      </c>
      <c r="AQ73" t="s">
        <v>15</v>
      </c>
      <c r="AR73" t="s">
        <v>16</v>
      </c>
    </row>
    <row r="74" spans="1:48" x14ac:dyDescent="0.2">
      <c r="A74">
        <v>8.3104867487768699E-2</v>
      </c>
      <c r="B74">
        <v>6.7660786782245304E-3</v>
      </c>
      <c r="H74">
        <v>3.7320271323469899E-2</v>
      </c>
      <c r="I74">
        <v>7.6361000589000401E-3</v>
      </c>
      <c r="O74">
        <v>2.13445460305891E-2</v>
      </c>
      <c r="P74">
        <v>4.89707388421511E-3</v>
      </c>
      <c r="V74">
        <v>5.2341902031968798E-2</v>
      </c>
      <c r="W74">
        <v>3.1924710982745999E-4</v>
      </c>
      <c r="AC74">
        <v>4.2686738308357501E-2</v>
      </c>
      <c r="AD74">
        <v>1.66199766376917E-2</v>
      </c>
      <c r="AJ74">
        <v>4.5776541553141203E-2</v>
      </c>
      <c r="AK74">
        <v>1.0200266362378901E-2</v>
      </c>
      <c r="AQ74">
        <v>4.2750397424264001E-2</v>
      </c>
      <c r="AR74">
        <v>5.9587207736831399E-3</v>
      </c>
    </row>
    <row r="76" spans="1:48" x14ac:dyDescent="0.2">
      <c r="A76" s="4">
        <f>0.05/7</f>
        <v>7.1428571428571435E-3</v>
      </c>
      <c r="B76" s="4" t="s">
        <v>20</v>
      </c>
    </row>
    <row r="78" spans="1:48" x14ac:dyDescent="0.2">
      <c r="A78" t="s">
        <v>22</v>
      </c>
    </row>
  </sheetData>
  <pageMargins left="0.7" right="0.7" top="0.75" bottom="0.75" header="0.3" footer="0.3"/>
  <pageSetup paperSize="9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athVArea_byCellType_sta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weaver2</dc:creator>
  <cp:lastModifiedBy>Microsoft Office User</cp:lastModifiedBy>
  <dcterms:created xsi:type="dcterms:W3CDTF">2024-02-25T05:55:54Z</dcterms:created>
  <dcterms:modified xsi:type="dcterms:W3CDTF">2024-02-25T16:55:26Z</dcterms:modified>
</cp:coreProperties>
</file>